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8" uniqueCount="68">
  <si>
    <t>GO ID</t>
  </si>
  <si>
    <t>Description</t>
  </si>
  <si>
    <t>MLP</t>
  </si>
  <si>
    <t>CMP</t>
  </si>
  <si>
    <t>GMP</t>
  </si>
  <si>
    <t>MEP</t>
  </si>
  <si>
    <t>Mega</t>
  </si>
  <si>
    <t>EryB</t>
  </si>
  <si>
    <t>Mono</t>
  </si>
  <si>
    <t>Neut</t>
  </si>
  <si>
    <t>Eos</t>
  </si>
  <si>
    <t>Baso</t>
  </si>
  <si>
    <t>PreB</t>
  </si>
  <si>
    <t>GO:0071425</t>
  </si>
  <si>
    <t>HSC proliferation</t>
  </si>
  <si>
    <t>7480, 10425, 7471, 947, 7474, 7473, 89780, 861, 2122, 7482, 6423</t>
  </si>
  <si>
    <t>GO:0060218</t>
  </si>
  <si>
    <t>HSC differentiation</t>
  </si>
  <si>
    <t>1636, 3214, 10538, 6422</t>
  </si>
  <si>
    <t>GO:0035726</t>
  </si>
  <si>
    <t>CMP proliferation</t>
  </si>
  <si>
    <t>2950, 2322</t>
  </si>
  <si>
    <t>GO:0030219</t>
  </si>
  <si>
    <t>MEGA differentiation</t>
  </si>
  <si>
    <t>3815, 2623, 6886, 3589, 1030, 5469, 161882</t>
  </si>
  <si>
    <t>GO:0030218</t>
  </si>
  <si>
    <t>Erythrocyte differentiation</t>
  </si>
  <si>
    <t>8444, 3717, 3623, 4067, 3624, 3815, 2539, 3059, 7422, 2623, 6886, 212, 6223, 1054, 3071, 6208, 7049, 10661, 5469, 161882, 55904, 54977, 28996, 22985</t>
  </si>
  <si>
    <t>GO:0030851</t>
  </si>
  <si>
    <t>Granulocyte differentiation</t>
  </si>
  <si>
    <t>863, 1440, 2623, 6886, 2624, 51282, 51176</t>
  </si>
  <si>
    <t>GO:0070488</t>
  </si>
  <si>
    <t>NEUT aggregation</t>
  </si>
  <si>
    <t>6279, 6280</t>
  </si>
  <si>
    <t>GO:0043312</t>
  </si>
  <si>
    <t>NEUT degranulation</t>
  </si>
  <si>
    <t>6814, 306, 6845, 6813</t>
  </si>
  <si>
    <t>GO:0001780</t>
  </si>
  <si>
    <t>NEUT homeostasis</t>
  </si>
  <si>
    <t>301, 3569, 338442</t>
  </si>
  <si>
    <t>GO:0072677</t>
  </si>
  <si>
    <t>EOS migration</t>
  </si>
  <si>
    <t>6348, 6352, 7857, 6356, 6354, 6357</t>
  </si>
  <si>
    <t>GO:0030595</t>
  </si>
  <si>
    <t>Leukocyte chemotaxis</t>
  </si>
  <si>
    <t>5293, 6366, 8600, 10563, 23396, 5155, 796, 5196, 5319, 3689, 6279, 3569, 6280, 3570, 3146, 6288, 3576, 6348, 3815, 6347, 6352, 7857, 1908, 7422, 2321, 2921, 566, 1907, 3586, 1910, 3577, 3579, 11151, 1230, 1236, 6441, 729230, 6850, 6375, 5294, 6356, 1234, 1235, 3071, 6368, 7852, 7042, 1525, 101, 6376, 6354, 6283, 2621, 5800, 120425, 4550, 54795, 6357, 1130, 6363, 58191, 51192, 30817, 51119, 8792</t>
  </si>
  <si>
    <t>GO:0002329</t>
  </si>
  <si>
    <t>PREB differentiation</t>
  </si>
  <si>
    <t>5896, 5897, 472, 56262, 27086</t>
  </si>
  <si>
    <t>GO:0051327</t>
  </si>
  <si>
    <t>M phase of meiotic cell cycle</t>
  </si>
  <si>
    <t>644186, 5379, 5383, 201254, 4213, 2069, 5890, 4438, 4439, 9183, 7516, 5885, 5810, 5892, 9985, 494551, 7153, 4437, 1017, 4292, 4436, 5893, 7917, 3980, 4361, 2956, 5378, 5395, 3306, 8900, 7155, 5888, 1762, 472, 7156, 11144, 8243, 6847, 9319, 676, 245711, 256126, 84072, 23639, 56155, 57697, 50511, 138474, 93426, 201164, 378708, 150280, 66037, 122402, 136991, 8438, 10609, 10111, 2072, 132625, 116138, 10388, 3622, 64180, 642636, 56979, 56603, 25858, 56776, 11040, 27030, 51207, 10734, 9126, 734, 9665, 23626, 25788</t>
  </si>
  <si>
    <t>HSCe</t>
  </si>
  <si>
    <t>Gene list (Entrez ID)</t>
  </si>
  <si>
    <t>Hyper-geometric Z-score &gt; 1.15</t>
  </si>
  <si>
    <t>HSC proliferation (GO:0071425)</t>
  </si>
  <si>
    <t>HSC differentiation (GO:0060218)</t>
  </si>
  <si>
    <t>CMP proliferation (GO:0035726)</t>
  </si>
  <si>
    <t>Erythrocyte differentiation (GO:0030218)</t>
  </si>
  <si>
    <t>MEGA differentiation (GO:0030219)</t>
  </si>
  <si>
    <t>Granulocyte differentiation (GO:0030851)</t>
  </si>
  <si>
    <t>NEUT degranulation (GO:0043312)</t>
  </si>
  <si>
    <t>NEUT aggregation (GO:0070488)</t>
  </si>
  <si>
    <t>NEUT homeostasis (GO:0001780)</t>
  </si>
  <si>
    <t>EOS migration (GO:0072677)</t>
  </si>
  <si>
    <t>Leukocyte chemotaxis (GO:0030595)</t>
  </si>
  <si>
    <t>PREB differentiation (GO:0002329)</t>
  </si>
  <si>
    <t>M phase of meiotic cell cycle (GO:005132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FF0000"/>
      <name val="Arial"/>
    </font>
    <font>
      <sz val="12"/>
      <color theme="1"/>
      <name val="Arial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1A7AD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vertical="center"/>
    </xf>
    <xf numFmtId="164" fontId="1" fillId="0" borderId="1" xfId="0" applyNumberFormat="1" applyFont="1" applyBorder="1" applyAlignment="1">
      <alignment vertical="center"/>
    </xf>
    <xf numFmtId="164" fontId="4" fillId="2" borderId="1" xfId="0" applyNumberFormat="1" applyFont="1" applyFill="1" applyBorder="1" applyAlignment="1">
      <alignment vertical="center"/>
    </xf>
    <xf numFmtId="164" fontId="1" fillId="2" borderId="1" xfId="0" applyNumberFormat="1" applyFont="1" applyFill="1" applyBorder="1" applyAlignment="1">
      <alignment vertical="center"/>
    </xf>
    <xf numFmtId="0" fontId="1" fillId="3" borderId="0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left" vertical="top" wrapText="1"/>
    </xf>
    <xf numFmtId="0" fontId="1" fillId="0" borderId="0" xfId="0" applyFont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top" wrapText="1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5" fillId="0" borderId="0" xfId="0" applyFont="1"/>
    <xf numFmtId="0" fontId="5" fillId="0" borderId="0" xfId="0" applyFont="1" applyBorder="1"/>
    <xf numFmtId="0" fontId="5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left" textRotation="90" wrapText="1"/>
    </xf>
    <xf numFmtId="0" fontId="1" fillId="0" borderId="1" xfId="0" applyFont="1" applyBorder="1" applyAlignment="1">
      <alignment horizontal="left" textRotation="90" wrapText="1"/>
    </xf>
    <xf numFmtId="0" fontId="5" fillId="0" borderId="0" xfId="0" applyFont="1" applyAlignment="1">
      <alignment horizontal="left" textRotation="90" wrapText="1"/>
    </xf>
    <xf numFmtId="164" fontId="1" fillId="0" borderId="0" xfId="0" applyNumberFormat="1" applyFont="1" applyFill="1" applyBorder="1" applyAlignment="1">
      <alignment vertical="center"/>
    </xf>
    <xf numFmtId="164" fontId="4" fillId="0" borderId="0" xfId="0" applyNumberFormat="1" applyFont="1" applyFill="1" applyBorder="1" applyAlignment="1">
      <alignment vertical="center"/>
    </xf>
    <xf numFmtId="0" fontId="5" fillId="0" borderId="0" xfId="0" applyFont="1" applyFill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abSelected="1" workbookViewId="0">
      <selection activeCell="P8" sqref="P8"/>
    </sheetView>
  </sheetViews>
  <sheetFormatPr baseColWidth="10" defaultRowHeight="15" x14ac:dyDescent="0"/>
  <cols>
    <col min="1" max="1" width="7.83203125" style="17" customWidth="1"/>
    <col min="2" max="14" width="5.6640625" style="17" customWidth="1"/>
    <col min="15" max="15" width="5.83203125" style="17" bestFit="1" customWidth="1"/>
    <col min="16" max="16384" width="10.83203125" style="17"/>
  </cols>
  <sheetData>
    <row r="1" spans="1:15" ht="15" customHeight="1">
      <c r="A1" s="7"/>
      <c r="B1" s="9" t="s">
        <v>54</v>
      </c>
      <c r="C1" s="9"/>
      <c r="D1" s="9"/>
      <c r="E1" s="9"/>
      <c r="F1" s="9"/>
      <c r="G1" s="9"/>
      <c r="H1" s="1"/>
      <c r="I1" s="1"/>
      <c r="J1" s="1"/>
      <c r="K1" s="1"/>
      <c r="L1" s="1"/>
      <c r="M1" s="1"/>
      <c r="N1" s="1"/>
      <c r="O1" s="1"/>
    </row>
    <row r="2" spans="1:15">
      <c r="A2" s="18"/>
      <c r="B2" s="18"/>
      <c r="C2" s="18"/>
    </row>
    <row r="3" spans="1:15" s="22" customFormat="1" ht="147" customHeight="1">
      <c r="A3" s="20"/>
      <c r="B3" s="20" t="s">
        <v>55</v>
      </c>
      <c r="C3" s="20" t="s">
        <v>56</v>
      </c>
      <c r="D3" s="20" t="s">
        <v>57</v>
      </c>
      <c r="E3" s="20" t="s">
        <v>58</v>
      </c>
      <c r="F3" s="20" t="s">
        <v>59</v>
      </c>
      <c r="G3" s="20" t="s">
        <v>60</v>
      </c>
      <c r="H3" s="20" t="s">
        <v>61</v>
      </c>
      <c r="I3" s="20" t="s">
        <v>62</v>
      </c>
      <c r="J3" s="20" t="s">
        <v>63</v>
      </c>
      <c r="K3" s="20" t="s">
        <v>64</v>
      </c>
      <c r="L3" s="20" t="s">
        <v>65</v>
      </c>
      <c r="M3" s="20" t="s">
        <v>66</v>
      </c>
      <c r="N3" s="21" t="s">
        <v>67</v>
      </c>
    </row>
    <row r="4" spans="1:15">
      <c r="A4" s="2" t="s">
        <v>52</v>
      </c>
      <c r="B4" s="3">
        <v>1.7598610134815034</v>
      </c>
      <c r="C4" s="3">
        <v>0.78384047657763822</v>
      </c>
      <c r="D4" s="3">
        <v>0.7386218047249713</v>
      </c>
      <c r="E4" s="3">
        <v>0.47905168511947505</v>
      </c>
      <c r="F4" s="3"/>
      <c r="G4" s="3"/>
      <c r="H4" s="3">
        <v>1.3628916204465304</v>
      </c>
      <c r="I4" s="3"/>
      <c r="J4" s="3"/>
      <c r="K4" s="3"/>
      <c r="L4" s="3"/>
      <c r="M4" s="3"/>
      <c r="N4" s="4"/>
    </row>
    <row r="5" spans="1:15">
      <c r="A5" s="2" t="s">
        <v>2</v>
      </c>
      <c r="B5" s="3">
        <v>1.3582419607372511</v>
      </c>
      <c r="C5" s="3">
        <v>0.65914299283381717</v>
      </c>
      <c r="D5" s="3">
        <v>0.80078556001247891</v>
      </c>
      <c r="E5" s="3"/>
      <c r="F5" s="3"/>
      <c r="G5" s="3"/>
      <c r="H5" s="3">
        <v>0.31120234557761822</v>
      </c>
      <c r="I5" s="3"/>
      <c r="J5" s="3"/>
      <c r="K5" s="3">
        <v>0.90587881230928535</v>
      </c>
      <c r="L5" s="3">
        <v>0.77941260665509615</v>
      </c>
      <c r="M5" s="3"/>
      <c r="N5" s="4"/>
    </row>
    <row r="6" spans="1:15">
      <c r="A6" s="2" t="s">
        <v>3</v>
      </c>
      <c r="B6" s="3">
        <v>1.3702267836330577</v>
      </c>
      <c r="C6" s="3">
        <v>1.5558913947442512</v>
      </c>
      <c r="D6" s="3">
        <v>8.8548925623080588E-2</v>
      </c>
      <c r="E6" s="3"/>
      <c r="F6" s="3"/>
      <c r="G6" s="3">
        <v>1.2248536145694078</v>
      </c>
      <c r="H6" s="3"/>
      <c r="I6" s="3"/>
      <c r="J6" s="3"/>
      <c r="K6" s="3">
        <v>1.0604394562253479</v>
      </c>
      <c r="L6" s="3"/>
      <c r="M6" s="3"/>
      <c r="N6" s="4">
        <v>1.5150055445542361</v>
      </c>
    </row>
    <row r="7" spans="1:15">
      <c r="A7" s="2" t="s">
        <v>4</v>
      </c>
      <c r="B7" s="3">
        <v>1.5036242637071571</v>
      </c>
      <c r="C7" s="3">
        <v>2.0928378137764012</v>
      </c>
      <c r="D7" s="3">
        <v>0.85105849462305005</v>
      </c>
      <c r="E7" s="3"/>
      <c r="F7" s="3"/>
      <c r="G7" s="3"/>
      <c r="H7" s="3"/>
      <c r="I7" s="3"/>
      <c r="J7" s="3"/>
      <c r="K7" s="3">
        <v>1.418574858420256</v>
      </c>
      <c r="L7" s="3">
        <v>0.709338406920764</v>
      </c>
      <c r="M7" s="3"/>
      <c r="N7" s="4">
        <v>0.22168205576515818</v>
      </c>
    </row>
    <row r="8" spans="1:15">
      <c r="A8" s="2" t="s">
        <v>5</v>
      </c>
      <c r="B8" s="3"/>
      <c r="C8" s="3">
        <v>0.9587382579606436</v>
      </c>
      <c r="D8" s="3"/>
      <c r="E8" s="3">
        <v>1.6942090802088674</v>
      </c>
      <c r="F8" s="3">
        <v>1.675191218328725</v>
      </c>
      <c r="G8" s="3">
        <v>1.6651120655528042</v>
      </c>
      <c r="H8" s="3">
        <v>1.2200070561955647</v>
      </c>
      <c r="I8" s="3"/>
      <c r="J8" s="3"/>
      <c r="K8" s="3">
        <v>0.27938276010133506</v>
      </c>
      <c r="L8" s="3"/>
      <c r="M8" s="3"/>
      <c r="N8" s="4">
        <v>2.0169397808125225</v>
      </c>
    </row>
    <row r="9" spans="1:15">
      <c r="A9" s="2" t="s">
        <v>7</v>
      </c>
      <c r="B9" s="3"/>
      <c r="C9" s="3"/>
      <c r="D9" s="3"/>
      <c r="E9" s="3">
        <v>2.9299807066536427</v>
      </c>
      <c r="F9" s="3">
        <v>1.1983797042837339</v>
      </c>
      <c r="G9" s="3">
        <v>1.3205043938768262</v>
      </c>
      <c r="H9" s="3">
        <v>0.33116613321739724</v>
      </c>
      <c r="I9" s="3"/>
      <c r="J9" s="3"/>
      <c r="K9" s="3"/>
      <c r="L9" s="3"/>
      <c r="M9" s="3"/>
      <c r="N9" s="4">
        <v>0.81922158839178927</v>
      </c>
    </row>
    <row r="10" spans="1:15">
      <c r="A10" s="2" t="s">
        <v>6</v>
      </c>
      <c r="B10" s="3"/>
      <c r="C10" s="3"/>
      <c r="D10" s="3"/>
      <c r="E10" s="3"/>
      <c r="F10" s="3">
        <v>0.66441614870552534</v>
      </c>
      <c r="G10" s="3">
        <v>0.39458294804397942</v>
      </c>
      <c r="H10" s="3"/>
      <c r="I10" s="3">
        <v>0.97157314089415936</v>
      </c>
      <c r="J10" s="3">
        <v>1.7266348664338147</v>
      </c>
      <c r="K10" s="3">
        <v>0.96474210569865537</v>
      </c>
      <c r="L10" s="3">
        <v>1.0996660089031813</v>
      </c>
      <c r="M10" s="3">
        <v>6.2532853268736546E-2</v>
      </c>
      <c r="N10" s="4"/>
    </row>
    <row r="11" spans="1:15">
      <c r="A11" s="2" t="s">
        <v>8</v>
      </c>
      <c r="B11" s="3"/>
      <c r="C11" s="3"/>
      <c r="D11" s="3">
        <v>2.2270580107399698</v>
      </c>
      <c r="E11" s="3">
        <v>1.2793546384647001</v>
      </c>
      <c r="F11" s="3"/>
      <c r="G11" s="3"/>
      <c r="H11" s="3">
        <v>0.39680481468407697</v>
      </c>
      <c r="I11" s="3">
        <v>2.0409342087308668</v>
      </c>
      <c r="J11" s="3">
        <v>2.0359671602330667</v>
      </c>
      <c r="K11" s="3"/>
      <c r="L11" s="6">
        <v>3.891</v>
      </c>
      <c r="M11" s="3">
        <v>0.18603501832128597</v>
      </c>
      <c r="N11" s="4"/>
    </row>
    <row r="12" spans="1:15">
      <c r="A12" s="2" t="s">
        <v>9</v>
      </c>
      <c r="B12" s="3"/>
      <c r="C12" s="3"/>
      <c r="D12" s="3"/>
      <c r="E12" s="3">
        <v>1.3848021936546204</v>
      </c>
      <c r="F12" s="3"/>
      <c r="G12" s="3"/>
      <c r="H12" s="3">
        <v>1.3535840449097107</v>
      </c>
      <c r="I12" s="3">
        <v>1.3493056861420338</v>
      </c>
      <c r="J12" s="3">
        <v>0.84978408405415595</v>
      </c>
      <c r="K12" s="3"/>
      <c r="L12" s="3">
        <v>1.3186038378270379</v>
      </c>
      <c r="M12" s="3">
        <v>1.0322983794883294</v>
      </c>
      <c r="N12" s="4"/>
    </row>
    <row r="13" spans="1:15">
      <c r="A13" s="2" t="s">
        <v>10</v>
      </c>
      <c r="B13" s="3"/>
      <c r="C13" s="3"/>
      <c r="D13" s="3"/>
      <c r="E13" s="3"/>
      <c r="F13" s="3"/>
      <c r="G13" s="3"/>
      <c r="H13" s="3"/>
      <c r="I13" s="3">
        <v>0.2955279032116036</v>
      </c>
      <c r="J13" s="3">
        <v>2.0941419733921536</v>
      </c>
      <c r="K13" s="3"/>
      <c r="L13" s="3">
        <v>0.84827503066196364</v>
      </c>
      <c r="M13" s="3">
        <v>1.3084472654861095</v>
      </c>
      <c r="N13" s="4"/>
    </row>
    <row r="14" spans="1:15">
      <c r="A14" s="2" t="s">
        <v>11</v>
      </c>
      <c r="B14" s="3">
        <v>0.47401164943581076</v>
      </c>
      <c r="C14" s="3"/>
      <c r="D14" s="3"/>
      <c r="E14" s="3"/>
      <c r="F14" s="3"/>
      <c r="G14" s="3"/>
      <c r="H14" s="3"/>
      <c r="I14" s="3">
        <v>0.23532890762704811</v>
      </c>
      <c r="J14" s="3">
        <v>1.1627294968448096</v>
      </c>
      <c r="K14" s="3">
        <v>0.28328183603019719</v>
      </c>
      <c r="L14" s="3">
        <v>0.72723068788877887</v>
      </c>
      <c r="M14" s="3">
        <v>1.095761959191063</v>
      </c>
      <c r="N14" s="4"/>
    </row>
    <row r="15" spans="1:15">
      <c r="A15" s="2" t="s">
        <v>12</v>
      </c>
      <c r="B15" s="3">
        <v>2.1351887925762214</v>
      </c>
      <c r="C15" s="3"/>
      <c r="D15" s="3"/>
      <c r="E15" s="3"/>
      <c r="F15" s="3"/>
      <c r="G15" s="3"/>
      <c r="H15" s="3"/>
      <c r="I15" s="3">
        <v>0.51144807335100495</v>
      </c>
      <c r="J15" s="3">
        <v>0.10849014187894646</v>
      </c>
      <c r="K15" s="3">
        <v>0.84995725788679077</v>
      </c>
      <c r="L15" s="3">
        <v>0.35922804239528283</v>
      </c>
      <c r="M15" s="5">
        <v>3.891</v>
      </c>
      <c r="N15" s="4">
        <v>0.40268563893848081</v>
      </c>
    </row>
    <row r="16" spans="1:15" s="25" customFormat="1">
      <c r="A16" s="13"/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4"/>
      <c r="N16" s="23"/>
    </row>
    <row r="18" spans="1:14">
      <c r="A18" s="14" t="s">
        <v>0</v>
      </c>
      <c r="B18" s="14"/>
      <c r="C18" s="19" t="s">
        <v>1</v>
      </c>
      <c r="D18" s="19"/>
      <c r="E18" s="19"/>
      <c r="F18" s="19"/>
      <c r="G18" s="19"/>
      <c r="H18" s="19" t="s">
        <v>53</v>
      </c>
      <c r="I18" s="19"/>
      <c r="J18" s="19"/>
      <c r="K18" s="19"/>
      <c r="L18" s="19"/>
      <c r="M18" s="19"/>
      <c r="N18" s="19"/>
    </row>
    <row r="19" spans="1:14" ht="29" customHeight="1">
      <c r="A19" s="15" t="s">
        <v>13</v>
      </c>
      <c r="B19" s="15"/>
      <c r="C19" s="10" t="s">
        <v>14</v>
      </c>
      <c r="D19" s="10"/>
      <c r="E19" s="10"/>
      <c r="F19" s="10"/>
      <c r="G19" s="10"/>
      <c r="H19" s="8" t="s">
        <v>15</v>
      </c>
      <c r="I19" s="8"/>
      <c r="J19" s="8"/>
      <c r="K19" s="8"/>
      <c r="L19" s="8"/>
      <c r="M19" s="8"/>
      <c r="N19" s="8"/>
    </row>
    <row r="20" spans="1:14">
      <c r="A20" s="15" t="s">
        <v>16</v>
      </c>
      <c r="B20" s="15"/>
      <c r="C20" s="10" t="s">
        <v>17</v>
      </c>
      <c r="D20" s="10"/>
      <c r="E20" s="10"/>
      <c r="F20" s="10"/>
      <c r="G20" s="10"/>
      <c r="H20" s="8" t="s">
        <v>18</v>
      </c>
      <c r="I20" s="8"/>
      <c r="J20" s="8"/>
      <c r="K20" s="8"/>
      <c r="L20" s="8"/>
      <c r="M20" s="8"/>
      <c r="N20" s="8"/>
    </row>
    <row r="21" spans="1:14">
      <c r="A21" s="15" t="s">
        <v>19</v>
      </c>
      <c r="B21" s="15"/>
      <c r="C21" s="10" t="s">
        <v>20</v>
      </c>
      <c r="D21" s="10"/>
      <c r="E21" s="10"/>
      <c r="F21" s="10"/>
      <c r="G21" s="10"/>
      <c r="H21" s="8" t="s">
        <v>21</v>
      </c>
      <c r="I21" s="8"/>
      <c r="J21" s="8"/>
      <c r="K21" s="8"/>
      <c r="L21" s="8"/>
      <c r="M21" s="8"/>
      <c r="N21" s="8"/>
    </row>
    <row r="22" spans="1:14" ht="55" customHeight="1">
      <c r="A22" s="15" t="s">
        <v>25</v>
      </c>
      <c r="B22" s="15"/>
      <c r="C22" s="10" t="s">
        <v>26</v>
      </c>
      <c r="D22" s="10"/>
      <c r="E22" s="10"/>
      <c r="F22" s="10"/>
      <c r="G22" s="10"/>
      <c r="H22" s="8" t="s">
        <v>27</v>
      </c>
      <c r="I22" s="8"/>
      <c r="J22" s="8"/>
      <c r="K22" s="8"/>
      <c r="L22" s="8"/>
      <c r="M22" s="8"/>
      <c r="N22" s="8"/>
    </row>
    <row r="23" spans="1:14">
      <c r="A23" s="15" t="s">
        <v>22</v>
      </c>
      <c r="B23" s="15"/>
      <c r="C23" s="10" t="s">
        <v>23</v>
      </c>
      <c r="D23" s="10"/>
      <c r="E23" s="10"/>
      <c r="F23" s="10"/>
      <c r="G23" s="10"/>
      <c r="H23" s="8" t="s">
        <v>24</v>
      </c>
      <c r="I23" s="8"/>
      <c r="J23" s="8"/>
      <c r="K23" s="8"/>
      <c r="L23" s="8"/>
      <c r="M23" s="8"/>
      <c r="N23" s="8"/>
    </row>
    <row r="24" spans="1:14">
      <c r="A24" s="15" t="s">
        <v>28</v>
      </c>
      <c r="B24" s="15"/>
      <c r="C24" s="10" t="s">
        <v>29</v>
      </c>
      <c r="D24" s="10"/>
      <c r="E24" s="10"/>
      <c r="F24" s="10"/>
      <c r="G24" s="10"/>
      <c r="H24" s="8" t="s">
        <v>30</v>
      </c>
      <c r="I24" s="8"/>
      <c r="J24" s="8"/>
      <c r="K24" s="8"/>
      <c r="L24" s="8"/>
      <c r="M24" s="8"/>
      <c r="N24" s="8"/>
    </row>
    <row r="25" spans="1:14">
      <c r="A25" s="15" t="s">
        <v>34</v>
      </c>
      <c r="B25" s="15"/>
      <c r="C25" s="10" t="s">
        <v>35</v>
      </c>
      <c r="D25" s="10"/>
      <c r="E25" s="10"/>
      <c r="F25" s="10"/>
      <c r="G25" s="10"/>
      <c r="H25" s="8" t="s">
        <v>36</v>
      </c>
      <c r="I25" s="8"/>
      <c r="J25" s="8"/>
      <c r="K25" s="8"/>
      <c r="L25" s="8"/>
      <c r="M25" s="8"/>
      <c r="N25" s="8"/>
    </row>
    <row r="26" spans="1:14">
      <c r="A26" s="15" t="s">
        <v>31</v>
      </c>
      <c r="B26" s="15"/>
      <c r="C26" s="10" t="s">
        <v>32</v>
      </c>
      <c r="D26" s="10"/>
      <c r="E26" s="10"/>
      <c r="F26" s="10"/>
      <c r="G26" s="10"/>
      <c r="H26" s="8" t="s">
        <v>33</v>
      </c>
      <c r="I26" s="8"/>
      <c r="J26" s="8"/>
      <c r="K26" s="8"/>
      <c r="L26" s="8"/>
      <c r="M26" s="8"/>
      <c r="N26" s="8"/>
    </row>
    <row r="27" spans="1:14">
      <c r="A27" s="15" t="s">
        <v>37</v>
      </c>
      <c r="B27" s="15"/>
      <c r="C27" s="10" t="s">
        <v>38</v>
      </c>
      <c r="D27" s="10"/>
      <c r="E27" s="10"/>
      <c r="F27" s="10"/>
      <c r="G27" s="10"/>
      <c r="H27" s="8" t="s">
        <v>39</v>
      </c>
      <c r="I27" s="8"/>
      <c r="J27" s="8"/>
      <c r="K27" s="8"/>
      <c r="L27" s="8"/>
      <c r="M27" s="8"/>
      <c r="N27" s="8"/>
    </row>
    <row r="28" spans="1:14">
      <c r="A28" s="15" t="s">
        <v>40</v>
      </c>
      <c r="B28" s="15"/>
      <c r="C28" s="10" t="s">
        <v>41</v>
      </c>
      <c r="D28" s="10"/>
      <c r="E28" s="10"/>
      <c r="F28" s="10"/>
      <c r="G28" s="10"/>
      <c r="H28" s="8" t="s">
        <v>42</v>
      </c>
      <c r="I28" s="8"/>
      <c r="J28" s="8"/>
      <c r="K28" s="8"/>
      <c r="L28" s="8"/>
      <c r="M28" s="8"/>
      <c r="N28" s="8"/>
    </row>
    <row r="29" spans="1:14" ht="15" customHeight="1">
      <c r="A29" s="15" t="s">
        <v>43</v>
      </c>
      <c r="B29" s="15"/>
      <c r="C29" s="10" t="s">
        <v>44</v>
      </c>
      <c r="D29" s="10"/>
      <c r="E29" s="10"/>
      <c r="F29" s="10"/>
      <c r="G29" s="10"/>
      <c r="H29" s="8" t="s">
        <v>45</v>
      </c>
      <c r="I29" s="8"/>
      <c r="J29" s="8"/>
      <c r="K29" s="8"/>
      <c r="L29" s="8"/>
      <c r="M29" s="8"/>
      <c r="N29" s="8"/>
    </row>
    <row r="30" spans="1:14">
      <c r="A30" s="15" t="s">
        <v>46</v>
      </c>
      <c r="B30" s="15"/>
      <c r="C30" s="10" t="s">
        <v>47</v>
      </c>
      <c r="D30" s="10"/>
      <c r="E30" s="10"/>
      <c r="F30" s="10"/>
      <c r="G30" s="10"/>
      <c r="H30" s="8" t="s">
        <v>48</v>
      </c>
      <c r="I30" s="8"/>
      <c r="J30" s="8"/>
      <c r="K30" s="8"/>
      <c r="L30" s="8"/>
      <c r="M30" s="8"/>
      <c r="N30" s="8"/>
    </row>
    <row r="31" spans="1:14" ht="171" customHeight="1">
      <c r="A31" s="16" t="s">
        <v>49</v>
      </c>
      <c r="B31" s="16"/>
      <c r="C31" s="11" t="s">
        <v>50</v>
      </c>
      <c r="D31" s="11"/>
      <c r="E31" s="11"/>
      <c r="F31" s="11"/>
      <c r="G31" s="11"/>
      <c r="H31" s="12" t="s">
        <v>51</v>
      </c>
      <c r="I31" s="12"/>
      <c r="J31" s="12"/>
      <c r="K31" s="12"/>
      <c r="L31" s="12"/>
      <c r="M31" s="12"/>
      <c r="N31" s="12"/>
    </row>
  </sheetData>
  <mergeCells count="43">
    <mergeCell ref="A20:B20"/>
    <mergeCell ref="A19:B19"/>
    <mergeCell ref="A18:B18"/>
    <mergeCell ref="A25:B25"/>
    <mergeCell ref="A24:B24"/>
    <mergeCell ref="A23:B23"/>
    <mergeCell ref="A22:B22"/>
    <mergeCell ref="A21:B21"/>
    <mergeCell ref="A31:B31"/>
    <mergeCell ref="A30:B30"/>
    <mergeCell ref="A29:B29"/>
    <mergeCell ref="A28:B28"/>
    <mergeCell ref="A27:B27"/>
    <mergeCell ref="H18:N18"/>
    <mergeCell ref="H29:N29"/>
    <mergeCell ref="H31:N31"/>
    <mergeCell ref="H30:N30"/>
    <mergeCell ref="H28:N28"/>
    <mergeCell ref="H23:N23"/>
    <mergeCell ref="H24:N24"/>
    <mergeCell ref="H25:N25"/>
    <mergeCell ref="H26:N26"/>
    <mergeCell ref="H27:N27"/>
    <mergeCell ref="C31:G31"/>
    <mergeCell ref="C30:G30"/>
    <mergeCell ref="C29:G29"/>
    <mergeCell ref="C28:G28"/>
    <mergeCell ref="H19:N19"/>
    <mergeCell ref="H20:N20"/>
    <mergeCell ref="H21:N21"/>
    <mergeCell ref="H22:N22"/>
    <mergeCell ref="B1:G1"/>
    <mergeCell ref="C27:G27"/>
    <mergeCell ref="C26:G26"/>
    <mergeCell ref="C25:G25"/>
    <mergeCell ref="C24:G24"/>
    <mergeCell ref="C23:G23"/>
    <mergeCell ref="C22:G22"/>
    <mergeCell ref="C21:G21"/>
    <mergeCell ref="C20:G20"/>
    <mergeCell ref="C19:G19"/>
    <mergeCell ref="C18:G18"/>
    <mergeCell ref="A26:B26"/>
  </mergeCells>
  <phoneticPr fontId="6" type="noConversion"/>
  <conditionalFormatting sqref="B4:N16">
    <cfRule type="cellIs" dxfId="1" priority="2" operator="greaterThan">
      <formula>1.15</formula>
    </cfRule>
  </conditionalFormatting>
  <conditionalFormatting sqref="A1">
    <cfRule type="cellIs" dxfId="0" priority="1" operator="greaterThan">
      <formula>1.1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oron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 Qiao</dc:creator>
  <cp:lastModifiedBy>Wendy Qiao</cp:lastModifiedBy>
  <dcterms:created xsi:type="dcterms:W3CDTF">2013-12-18T04:22:42Z</dcterms:created>
  <dcterms:modified xsi:type="dcterms:W3CDTF">2014-04-25T23:37:46Z</dcterms:modified>
</cp:coreProperties>
</file>